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8980" yWindow="0" windowWidth="21560" windowHeight="14720" tabRatio="620" activeTab="3"/>
  </bookViews>
  <sheets>
    <sheet name="S4a" sheetId="1" r:id="rId1"/>
    <sheet name="S4b" sheetId="2" r:id="rId2"/>
    <sheet name="S4c" sheetId="3" r:id="rId3"/>
    <sheet name="S4d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" i="3" l="1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</calcChain>
</file>

<file path=xl/sharedStrings.xml><?xml version="1.0" encoding="utf-8"?>
<sst xmlns="http://schemas.openxmlformats.org/spreadsheetml/2006/main" count="110" uniqueCount="47">
  <si>
    <t>- Metf 1</t>
  </si>
  <si>
    <t>- Metf 2</t>
  </si>
  <si>
    <t>- Metf 3</t>
  </si>
  <si>
    <t>+ Metf 1</t>
  </si>
  <si>
    <t>+ Metf 2</t>
  </si>
  <si>
    <t>+ Metf 3</t>
  </si>
  <si>
    <t>Palmitic C16:0 (313,355)</t>
  </si>
  <si>
    <t>m+1</t>
  </si>
  <si>
    <t>m+2</t>
  </si>
  <si>
    <t>m+3</t>
  </si>
  <si>
    <t>m+4</t>
  </si>
  <si>
    <t>m+5</t>
  </si>
  <si>
    <t>m+6</t>
  </si>
  <si>
    <t>m+7</t>
  </si>
  <si>
    <t>m+8</t>
  </si>
  <si>
    <t>m+9</t>
  </si>
  <si>
    <t>m+10</t>
  </si>
  <si>
    <t>m+11</t>
  </si>
  <si>
    <t>m+12</t>
  </si>
  <si>
    <t>m+13</t>
  </si>
  <si>
    <t>m+14</t>
  </si>
  <si>
    <t>m+15</t>
  </si>
  <si>
    <t>m+16</t>
  </si>
  <si>
    <t>AMPK WT - Metf 1</t>
  </si>
  <si>
    <t>AMPK WT - Metf 2</t>
  </si>
  <si>
    <t>AMPK WT - Metf 3</t>
  </si>
  <si>
    <t>AMPK WT + Metf 1</t>
  </si>
  <si>
    <t>AMPK WT + Metf 2</t>
  </si>
  <si>
    <t>AMPK WT + Metf 3</t>
  </si>
  <si>
    <t>AMPK KO - Metf 1</t>
  </si>
  <si>
    <t>AMPK KO - Metf 2</t>
  </si>
  <si>
    <t>AMPK KO - Metf 3</t>
  </si>
  <si>
    <t>AMPK KO + Metf 1</t>
  </si>
  <si>
    <t>AMPK KO + Metf 2</t>
  </si>
  <si>
    <t>AMPK KO + Metf 3</t>
  </si>
  <si>
    <t>Ctrl 1</t>
  </si>
  <si>
    <t>Ctrl 2</t>
  </si>
  <si>
    <t>Ctrl 3</t>
  </si>
  <si>
    <t>Metf 1</t>
  </si>
  <si>
    <t>Metf 2</t>
  </si>
  <si>
    <t>Metf 3</t>
  </si>
  <si>
    <t>ETX 1</t>
  </si>
  <si>
    <t>ETX 2</t>
  </si>
  <si>
    <t>ETX 3</t>
  </si>
  <si>
    <t>Metf+ETX 1</t>
  </si>
  <si>
    <t>Metf+ETX 2</t>
  </si>
  <si>
    <t>Metf+ETX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quotePrefix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A2" sqref="A2:A18"/>
    </sheetView>
  </sheetViews>
  <sheetFormatPr baseColWidth="10" defaultRowHeight="15" x14ac:dyDescent="0"/>
  <sheetData>
    <row r="1" spans="1:7" ht="16" thickBot="1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>
      <c r="A2" s="2" t="s">
        <v>6</v>
      </c>
      <c r="B2">
        <v>5795971</v>
      </c>
      <c r="C2">
        <v>5208463</v>
      </c>
      <c r="D2">
        <v>5793832</v>
      </c>
      <c r="E2">
        <v>3495035</v>
      </c>
      <c r="F2">
        <v>5241048</v>
      </c>
      <c r="G2">
        <v>4375959</v>
      </c>
    </row>
    <row r="3" spans="1:7">
      <c r="A3" s="3" t="s">
        <v>7</v>
      </c>
      <c r="B3">
        <v>1458504</v>
      </c>
      <c r="C3">
        <v>1318289</v>
      </c>
      <c r="D3">
        <v>1471690</v>
      </c>
      <c r="E3">
        <v>878185</v>
      </c>
      <c r="F3">
        <v>1333991</v>
      </c>
      <c r="G3">
        <v>1104785</v>
      </c>
    </row>
    <row r="4" spans="1:7">
      <c r="A4" s="3" t="s">
        <v>8</v>
      </c>
      <c r="B4">
        <v>469583</v>
      </c>
      <c r="C4">
        <v>420880</v>
      </c>
      <c r="D4">
        <v>469310</v>
      </c>
      <c r="E4">
        <v>278617</v>
      </c>
      <c r="F4">
        <v>421229</v>
      </c>
      <c r="G4">
        <v>348286</v>
      </c>
    </row>
    <row r="5" spans="1:7">
      <c r="A5" s="3" t="s">
        <v>9</v>
      </c>
      <c r="B5">
        <v>76871</v>
      </c>
      <c r="C5">
        <v>67628</v>
      </c>
      <c r="D5">
        <v>77062</v>
      </c>
      <c r="E5">
        <v>45788</v>
      </c>
      <c r="F5">
        <v>71116</v>
      </c>
      <c r="G5">
        <v>57810</v>
      </c>
    </row>
    <row r="6" spans="1:7">
      <c r="A6" s="3" t="s">
        <v>10</v>
      </c>
      <c r="B6">
        <v>25170</v>
      </c>
      <c r="C6">
        <v>20270</v>
      </c>
      <c r="D6">
        <v>23975</v>
      </c>
      <c r="E6">
        <v>39379</v>
      </c>
      <c r="F6">
        <v>64247</v>
      </c>
      <c r="G6">
        <v>51682</v>
      </c>
    </row>
    <row r="7" spans="1:7">
      <c r="A7" s="3" t="s">
        <v>11</v>
      </c>
      <c r="B7">
        <v>10036</v>
      </c>
      <c r="C7">
        <v>8113</v>
      </c>
      <c r="D7">
        <v>9163</v>
      </c>
      <c r="E7">
        <v>14916</v>
      </c>
      <c r="F7">
        <v>24500</v>
      </c>
      <c r="G7">
        <v>19868</v>
      </c>
    </row>
    <row r="8" spans="1:7">
      <c r="A8" s="3" t="s">
        <v>12</v>
      </c>
      <c r="B8">
        <v>46609</v>
      </c>
      <c r="C8">
        <v>35259</v>
      </c>
      <c r="D8">
        <v>40440</v>
      </c>
      <c r="E8">
        <v>88188</v>
      </c>
      <c r="F8">
        <v>140793</v>
      </c>
      <c r="G8">
        <v>116936</v>
      </c>
    </row>
    <row r="9" spans="1:7">
      <c r="A9" s="3" t="s">
        <v>13</v>
      </c>
      <c r="B9">
        <v>37435</v>
      </c>
      <c r="C9">
        <v>29872</v>
      </c>
      <c r="D9">
        <v>33669</v>
      </c>
      <c r="E9">
        <v>34545</v>
      </c>
      <c r="F9">
        <v>56924</v>
      </c>
      <c r="G9">
        <v>45584</v>
      </c>
    </row>
    <row r="10" spans="1:7">
      <c r="A10" s="3" t="s">
        <v>14</v>
      </c>
      <c r="B10">
        <v>162536</v>
      </c>
      <c r="C10">
        <v>127328</v>
      </c>
      <c r="D10">
        <v>148372</v>
      </c>
      <c r="E10">
        <v>165805</v>
      </c>
      <c r="F10">
        <v>272552</v>
      </c>
      <c r="G10">
        <v>221434</v>
      </c>
    </row>
    <row r="11" spans="1:7">
      <c r="A11" s="3" t="s">
        <v>15</v>
      </c>
      <c r="B11">
        <v>136741</v>
      </c>
      <c r="C11">
        <v>109091</v>
      </c>
      <c r="D11">
        <v>129686</v>
      </c>
      <c r="E11">
        <v>62624</v>
      </c>
      <c r="F11">
        <v>101132</v>
      </c>
      <c r="G11">
        <v>84178</v>
      </c>
    </row>
    <row r="12" spans="1:7">
      <c r="A12" s="3" t="s">
        <v>16</v>
      </c>
      <c r="B12">
        <v>495886</v>
      </c>
      <c r="C12">
        <v>403251</v>
      </c>
      <c r="D12">
        <v>463424</v>
      </c>
      <c r="E12">
        <v>245672</v>
      </c>
      <c r="F12">
        <v>401405</v>
      </c>
      <c r="G12">
        <v>328860</v>
      </c>
    </row>
    <row r="13" spans="1:7">
      <c r="A13" s="3" t="s">
        <v>17</v>
      </c>
      <c r="B13">
        <v>385764</v>
      </c>
      <c r="C13">
        <v>316516</v>
      </c>
      <c r="D13">
        <v>364572</v>
      </c>
      <c r="E13">
        <v>86535</v>
      </c>
      <c r="F13">
        <v>144672</v>
      </c>
      <c r="G13">
        <v>116996</v>
      </c>
    </row>
    <row r="14" spans="1:7">
      <c r="A14" s="3" t="s">
        <v>18</v>
      </c>
      <c r="B14">
        <v>1187845</v>
      </c>
      <c r="C14">
        <v>990028</v>
      </c>
      <c r="D14">
        <v>1131881</v>
      </c>
      <c r="E14">
        <v>291589</v>
      </c>
      <c r="F14">
        <v>466975</v>
      </c>
      <c r="G14">
        <v>383906</v>
      </c>
    </row>
    <row r="15" spans="1:7">
      <c r="A15" s="3" t="s">
        <v>19</v>
      </c>
      <c r="B15">
        <v>727726</v>
      </c>
      <c r="C15">
        <v>620291</v>
      </c>
      <c r="D15">
        <v>713772</v>
      </c>
      <c r="E15">
        <v>91415</v>
      </c>
      <c r="F15">
        <v>150612</v>
      </c>
      <c r="G15">
        <v>120273</v>
      </c>
    </row>
    <row r="16" spans="1:7">
      <c r="A16" s="3" t="s">
        <v>20</v>
      </c>
      <c r="B16">
        <v>1901718</v>
      </c>
      <c r="C16">
        <v>1626910</v>
      </c>
      <c r="D16">
        <v>1866721</v>
      </c>
      <c r="E16">
        <v>247841</v>
      </c>
      <c r="F16">
        <v>391908</v>
      </c>
      <c r="G16">
        <v>322154</v>
      </c>
    </row>
    <row r="17" spans="1:7">
      <c r="A17" s="3" t="s">
        <v>21</v>
      </c>
      <c r="B17">
        <v>723326</v>
      </c>
      <c r="C17">
        <v>635070</v>
      </c>
      <c r="D17">
        <v>723103</v>
      </c>
      <c r="E17">
        <v>57832</v>
      </c>
      <c r="F17">
        <v>91482</v>
      </c>
      <c r="G17">
        <v>73863</v>
      </c>
    </row>
    <row r="18" spans="1:7" ht="16" thickBot="1">
      <c r="A18" s="4" t="s">
        <v>22</v>
      </c>
      <c r="B18">
        <v>1509499</v>
      </c>
      <c r="C18">
        <v>1335226</v>
      </c>
      <c r="D18">
        <v>1501955</v>
      </c>
      <c r="E18">
        <v>114614</v>
      </c>
      <c r="F18">
        <v>179685</v>
      </c>
      <c r="G18">
        <v>14807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sqref="A1:M18"/>
    </sheetView>
  </sheetViews>
  <sheetFormatPr baseColWidth="10" defaultRowHeight="15" x14ac:dyDescent="0"/>
  <sheetData>
    <row r="1" spans="1:13" ht="16" thickBot="1">
      <c r="B1" t="s">
        <v>23</v>
      </c>
      <c r="C1" t="s">
        <v>24</v>
      </c>
      <c r="D1" t="s">
        <v>25</v>
      </c>
      <c r="E1" t="s">
        <v>26</v>
      </c>
      <c r="F1" t="s">
        <v>27</v>
      </c>
      <c r="G1" t="s">
        <v>28</v>
      </c>
      <c r="H1" t="s">
        <v>29</v>
      </c>
      <c r="I1" t="s">
        <v>30</v>
      </c>
      <c r="J1" t="s">
        <v>31</v>
      </c>
      <c r="K1" t="s">
        <v>32</v>
      </c>
      <c r="L1" t="s">
        <v>33</v>
      </c>
      <c r="M1" t="s">
        <v>34</v>
      </c>
    </row>
    <row r="2" spans="1:13">
      <c r="A2" s="2" t="s">
        <v>6</v>
      </c>
      <c r="B2">
        <f t="shared" ref="B2:B18" si="0">AVERAGE(C2:D2)</f>
        <v>21434912</v>
      </c>
      <c r="C2">
        <v>21548200</v>
      </c>
      <c r="D2">
        <v>21321624</v>
      </c>
      <c r="E2">
        <v>280972</v>
      </c>
      <c r="F2">
        <v>9897703</v>
      </c>
      <c r="G2">
        <v>8130200</v>
      </c>
      <c r="H2">
        <v>35503112</v>
      </c>
      <c r="I2">
        <v>51993048</v>
      </c>
      <c r="J2">
        <v>46373816</v>
      </c>
      <c r="K2">
        <v>9437064</v>
      </c>
      <c r="L2">
        <v>22905941</v>
      </c>
      <c r="M2">
        <v>13345048</v>
      </c>
    </row>
    <row r="3" spans="1:13">
      <c r="A3" s="3" t="s">
        <v>7</v>
      </c>
      <c r="B3">
        <f t="shared" si="0"/>
        <v>5371044</v>
      </c>
      <c r="C3">
        <v>5390768</v>
      </c>
      <c r="D3">
        <v>5351320</v>
      </c>
      <c r="E3">
        <v>69321</v>
      </c>
      <c r="F3">
        <v>2511503</v>
      </c>
      <c r="G3">
        <v>2020776</v>
      </c>
      <c r="H3">
        <v>8949064</v>
      </c>
      <c r="I3">
        <v>13094472</v>
      </c>
      <c r="J3">
        <v>11651056</v>
      </c>
      <c r="K3">
        <v>2344856</v>
      </c>
      <c r="L3">
        <v>6590185</v>
      </c>
      <c r="M3">
        <v>3331352</v>
      </c>
    </row>
    <row r="4" spans="1:13">
      <c r="A4" s="3" t="s">
        <v>8</v>
      </c>
      <c r="B4">
        <f t="shared" si="0"/>
        <v>1705520</v>
      </c>
      <c r="C4">
        <v>1719424</v>
      </c>
      <c r="D4">
        <v>1691616</v>
      </c>
      <c r="E4">
        <v>19463</v>
      </c>
      <c r="F4">
        <v>682521</v>
      </c>
      <c r="G4">
        <v>591648</v>
      </c>
      <c r="H4">
        <v>2762304</v>
      </c>
      <c r="I4">
        <v>4058576</v>
      </c>
      <c r="J4">
        <v>3647080</v>
      </c>
      <c r="K4">
        <v>673752</v>
      </c>
      <c r="L4">
        <v>1893955</v>
      </c>
      <c r="M4">
        <v>911248</v>
      </c>
    </row>
    <row r="5" spans="1:13">
      <c r="A5" s="3" t="s">
        <v>9</v>
      </c>
      <c r="B5">
        <f t="shared" si="0"/>
        <v>289940</v>
      </c>
      <c r="C5">
        <v>293800</v>
      </c>
      <c r="D5">
        <v>286080</v>
      </c>
      <c r="E5">
        <v>2682</v>
      </c>
      <c r="F5">
        <v>100411</v>
      </c>
      <c r="G5">
        <v>93696</v>
      </c>
      <c r="H5">
        <v>460376</v>
      </c>
      <c r="I5">
        <v>683720</v>
      </c>
      <c r="J5">
        <v>602664</v>
      </c>
      <c r="K5">
        <v>104096</v>
      </c>
      <c r="L5">
        <v>297222</v>
      </c>
      <c r="M5">
        <v>137680</v>
      </c>
    </row>
    <row r="6" spans="1:13">
      <c r="A6" s="3" t="s">
        <v>10</v>
      </c>
      <c r="B6">
        <f t="shared" si="0"/>
        <v>256984</v>
      </c>
      <c r="C6">
        <v>269480</v>
      </c>
      <c r="D6">
        <v>244488</v>
      </c>
      <c r="E6">
        <v>489</v>
      </c>
      <c r="F6">
        <v>16779</v>
      </c>
      <c r="G6">
        <v>28752</v>
      </c>
      <c r="H6">
        <v>285224</v>
      </c>
      <c r="I6">
        <v>424472</v>
      </c>
      <c r="J6">
        <v>422472</v>
      </c>
      <c r="K6">
        <v>45352</v>
      </c>
      <c r="L6">
        <v>159646</v>
      </c>
      <c r="M6">
        <v>29112</v>
      </c>
    </row>
    <row r="7" spans="1:13">
      <c r="A7" s="3" t="s">
        <v>11</v>
      </c>
      <c r="B7">
        <f t="shared" si="0"/>
        <v>141052</v>
      </c>
      <c r="C7">
        <v>148128</v>
      </c>
      <c r="D7">
        <v>133976</v>
      </c>
      <c r="E7">
        <v>0</v>
      </c>
      <c r="F7">
        <v>2179</v>
      </c>
      <c r="G7">
        <v>5656</v>
      </c>
      <c r="H7">
        <v>158808</v>
      </c>
      <c r="I7">
        <v>244000</v>
      </c>
      <c r="J7">
        <v>226744</v>
      </c>
      <c r="K7">
        <v>10080</v>
      </c>
      <c r="L7">
        <v>33983</v>
      </c>
      <c r="M7">
        <v>5592</v>
      </c>
    </row>
    <row r="8" spans="1:13">
      <c r="A8" s="3" t="s">
        <v>12</v>
      </c>
      <c r="B8">
        <f t="shared" si="0"/>
        <v>845596</v>
      </c>
      <c r="C8">
        <v>898136</v>
      </c>
      <c r="D8">
        <v>793056</v>
      </c>
      <c r="E8">
        <v>0</v>
      </c>
      <c r="F8">
        <v>1937</v>
      </c>
      <c r="G8">
        <v>8672</v>
      </c>
      <c r="H8">
        <v>897120</v>
      </c>
      <c r="I8">
        <v>1379392</v>
      </c>
      <c r="J8">
        <v>1301280</v>
      </c>
      <c r="K8">
        <v>18992</v>
      </c>
      <c r="L8">
        <v>82376</v>
      </c>
      <c r="M8">
        <v>10208</v>
      </c>
    </row>
    <row r="9" spans="1:13">
      <c r="A9" s="3" t="s">
        <v>13</v>
      </c>
      <c r="B9">
        <f t="shared" si="0"/>
        <v>512048</v>
      </c>
      <c r="C9">
        <v>543144</v>
      </c>
      <c r="D9">
        <v>480952</v>
      </c>
      <c r="E9">
        <v>0</v>
      </c>
      <c r="F9">
        <v>440</v>
      </c>
      <c r="G9">
        <v>720</v>
      </c>
      <c r="H9">
        <v>570920</v>
      </c>
      <c r="I9">
        <v>872784</v>
      </c>
      <c r="J9">
        <v>825984</v>
      </c>
      <c r="K9">
        <v>5528</v>
      </c>
      <c r="L9">
        <v>18448</v>
      </c>
      <c r="M9">
        <v>3864</v>
      </c>
    </row>
    <row r="10" spans="1:13">
      <c r="A10" s="3" t="s">
        <v>14</v>
      </c>
      <c r="B10">
        <f t="shared" si="0"/>
        <v>2649988</v>
      </c>
      <c r="C10">
        <v>2807608</v>
      </c>
      <c r="D10">
        <v>2492368</v>
      </c>
      <c r="E10">
        <v>35</v>
      </c>
      <c r="F10">
        <v>1061</v>
      </c>
      <c r="G10">
        <v>6072</v>
      </c>
      <c r="H10">
        <v>2709880</v>
      </c>
      <c r="I10">
        <v>4129104</v>
      </c>
      <c r="J10">
        <v>3893120</v>
      </c>
      <c r="K10">
        <v>12864</v>
      </c>
      <c r="L10">
        <v>39990</v>
      </c>
      <c r="M10">
        <v>11240</v>
      </c>
    </row>
    <row r="11" spans="1:13">
      <c r="A11" s="3" t="s">
        <v>15</v>
      </c>
      <c r="B11">
        <f t="shared" si="0"/>
        <v>1454792</v>
      </c>
      <c r="C11">
        <v>1551840</v>
      </c>
      <c r="D11">
        <v>1357744</v>
      </c>
      <c r="E11">
        <v>41</v>
      </c>
      <c r="F11">
        <v>91</v>
      </c>
      <c r="G11">
        <v>2952</v>
      </c>
      <c r="H11">
        <v>1545656</v>
      </c>
      <c r="I11">
        <v>2361504</v>
      </c>
      <c r="J11">
        <v>2184368</v>
      </c>
      <c r="K11">
        <v>4232</v>
      </c>
      <c r="L11">
        <v>8577</v>
      </c>
      <c r="M11">
        <v>6072</v>
      </c>
    </row>
    <row r="12" spans="1:13">
      <c r="A12" s="3" t="s">
        <v>16</v>
      </c>
      <c r="B12">
        <f t="shared" si="0"/>
        <v>5961316</v>
      </c>
      <c r="C12">
        <v>6351672</v>
      </c>
      <c r="D12">
        <v>5570960</v>
      </c>
      <c r="E12">
        <v>386</v>
      </c>
      <c r="F12">
        <v>1467</v>
      </c>
      <c r="G12">
        <v>12032</v>
      </c>
      <c r="H12">
        <v>5961384</v>
      </c>
      <c r="I12">
        <v>9236688</v>
      </c>
      <c r="J12">
        <v>8521520</v>
      </c>
      <c r="K12">
        <v>12416</v>
      </c>
      <c r="L12">
        <v>16331</v>
      </c>
      <c r="M12">
        <v>24424</v>
      </c>
    </row>
    <row r="13" spans="1:13">
      <c r="A13" s="3" t="s">
        <v>17</v>
      </c>
      <c r="B13">
        <f t="shared" si="0"/>
        <v>2766040</v>
      </c>
      <c r="C13">
        <v>2929336</v>
      </c>
      <c r="D13">
        <v>2602744</v>
      </c>
      <c r="E13">
        <v>0</v>
      </c>
      <c r="F13">
        <v>162</v>
      </c>
      <c r="G13">
        <v>5520</v>
      </c>
      <c r="H13">
        <v>2889232</v>
      </c>
      <c r="I13">
        <v>4543336</v>
      </c>
      <c r="J13">
        <v>4177264</v>
      </c>
      <c r="K13">
        <v>4520</v>
      </c>
      <c r="L13">
        <v>3579</v>
      </c>
      <c r="M13">
        <v>12168</v>
      </c>
    </row>
    <row r="14" spans="1:13">
      <c r="A14" s="3" t="s">
        <v>18</v>
      </c>
      <c r="B14">
        <f t="shared" si="0"/>
        <v>9277776</v>
      </c>
      <c r="C14">
        <v>9853256</v>
      </c>
      <c r="D14">
        <v>8702296</v>
      </c>
      <c r="E14">
        <v>882</v>
      </c>
      <c r="F14">
        <v>7517</v>
      </c>
      <c r="G14">
        <v>23832</v>
      </c>
      <c r="H14">
        <v>9312312</v>
      </c>
      <c r="I14">
        <v>14671072</v>
      </c>
      <c r="J14">
        <v>13420200</v>
      </c>
      <c r="K14">
        <v>20816</v>
      </c>
      <c r="L14">
        <v>23483</v>
      </c>
      <c r="M14">
        <v>44624</v>
      </c>
    </row>
    <row r="15" spans="1:13">
      <c r="A15" s="3" t="s">
        <v>19</v>
      </c>
      <c r="B15">
        <f t="shared" si="0"/>
        <v>3325932</v>
      </c>
      <c r="C15">
        <v>3526136</v>
      </c>
      <c r="D15">
        <v>3125728</v>
      </c>
      <c r="E15">
        <v>265</v>
      </c>
      <c r="F15">
        <v>2282</v>
      </c>
      <c r="G15">
        <v>8344</v>
      </c>
      <c r="H15">
        <v>3619600</v>
      </c>
      <c r="I15">
        <v>5711896</v>
      </c>
      <c r="J15">
        <v>5160768</v>
      </c>
      <c r="K15">
        <v>8672</v>
      </c>
      <c r="L15">
        <v>5889</v>
      </c>
      <c r="M15">
        <v>17768</v>
      </c>
    </row>
    <row r="16" spans="1:13">
      <c r="A16" s="3" t="s">
        <v>20</v>
      </c>
      <c r="B16">
        <f t="shared" si="0"/>
        <v>8968992</v>
      </c>
      <c r="C16">
        <v>9506816</v>
      </c>
      <c r="D16">
        <v>8431168</v>
      </c>
      <c r="E16">
        <v>834</v>
      </c>
      <c r="F16">
        <v>9905</v>
      </c>
      <c r="G16">
        <v>25080</v>
      </c>
      <c r="H16">
        <v>9595568</v>
      </c>
      <c r="I16">
        <v>15089736</v>
      </c>
      <c r="J16">
        <v>13647600</v>
      </c>
      <c r="K16">
        <v>22992</v>
      </c>
      <c r="L16">
        <v>26990</v>
      </c>
      <c r="M16">
        <v>47416</v>
      </c>
    </row>
    <row r="17" spans="1:13">
      <c r="A17" s="3" t="s">
        <v>21</v>
      </c>
      <c r="B17">
        <f t="shared" si="0"/>
        <v>2063704</v>
      </c>
      <c r="C17">
        <v>2179768</v>
      </c>
      <c r="D17">
        <v>1947640</v>
      </c>
      <c r="E17">
        <v>39</v>
      </c>
      <c r="F17">
        <v>2820</v>
      </c>
      <c r="G17">
        <v>6256</v>
      </c>
      <c r="H17">
        <v>2398984</v>
      </c>
      <c r="I17">
        <v>3790992</v>
      </c>
      <c r="J17">
        <v>3393768</v>
      </c>
      <c r="K17">
        <v>4896</v>
      </c>
      <c r="L17">
        <v>7051</v>
      </c>
      <c r="M17">
        <v>10776</v>
      </c>
    </row>
    <row r="18" spans="1:13" ht="16" thickBot="1">
      <c r="A18" s="4" t="s">
        <v>22</v>
      </c>
      <c r="B18">
        <f t="shared" si="0"/>
        <v>4250356</v>
      </c>
      <c r="C18">
        <v>4502128</v>
      </c>
      <c r="D18">
        <v>3998584</v>
      </c>
      <c r="E18">
        <v>334</v>
      </c>
      <c r="F18">
        <v>1523</v>
      </c>
      <c r="G18">
        <v>8376</v>
      </c>
      <c r="H18">
        <v>4862840</v>
      </c>
      <c r="I18">
        <v>7787752</v>
      </c>
      <c r="J18">
        <v>6972272</v>
      </c>
      <c r="K18">
        <v>7696</v>
      </c>
      <c r="L18">
        <v>3809</v>
      </c>
      <c r="M18">
        <v>1948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A2" sqref="A2:A18"/>
    </sheetView>
  </sheetViews>
  <sheetFormatPr baseColWidth="10" defaultRowHeight="15" x14ac:dyDescent="0"/>
  <sheetData>
    <row r="1" spans="1:13" ht="16" thickBot="1">
      <c r="B1" t="s">
        <v>23</v>
      </c>
      <c r="C1" t="s">
        <v>24</v>
      </c>
      <c r="D1" t="s">
        <v>25</v>
      </c>
      <c r="E1" t="s">
        <v>26</v>
      </c>
      <c r="F1" t="s">
        <v>27</v>
      </c>
      <c r="G1" t="s">
        <v>28</v>
      </c>
      <c r="H1" t="s">
        <v>29</v>
      </c>
      <c r="I1" t="s">
        <v>30</v>
      </c>
      <c r="J1" t="s">
        <v>31</v>
      </c>
      <c r="K1" t="s">
        <v>32</v>
      </c>
      <c r="L1" t="s">
        <v>33</v>
      </c>
      <c r="M1" t="s">
        <v>34</v>
      </c>
    </row>
    <row r="2" spans="1:13">
      <c r="A2" s="2" t="s">
        <v>6</v>
      </c>
      <c r="B2">
        <v>43244168</v>
      </c>
      <c r="C2">
        <v>49032552</v>
      </c>
      <c r="D2">
        <f t="shared" ref="D2:D18" si="0">AVERAGE(B2:C2)</f>
        <v>46138360</v>
      </c>
      <c r="E2">
        <v>15377683</v>
      </c>
      <c r="F2">
        <v>14848601</v>
      </c>
      <c r="G2">
        <v>14998811</v>
      </c>
      <c r="H2">
        <v>66780600</v>
      </c>
      <c r="I2">
        <v>64553184</v>
      </c>
      <c r="J2">
        <v>19076032</v>
      </c>
      <c r="K2">
        <v>20580814</v>
      </c>
      <c r="L2">
        <v>15847278</v>
      </c>
      <c r="M2">
        <v>8925972</v>
      </c>
    </row>
    <row r="3" spans="1:13">
      <c r="A3" s="3" t="s">
        <v>7</v>
      </c>
      <c r="B3">
        <v>12543696</v>
      </c>
      <c r="C3">
        <v>14257696</v>
      </c>
      <c r="D3">
        <f t="shared" si="0"/>
        <v>13400696</v>
      </c>
      <c r="E3">
        <v>3935955</v>
      </c>
      <c r="F3">
        <v>3749126</v>
      </c>
      <c r="G3">
        <v>3803176</v>
      </c>
      <c r="H3">
        <v>19138176</v>
      </c>
      <c r="I3">
        <v>18615208</v>
      </c>
      <c r="J3">
        <v>5409896</v>
      </c>
      <c r="K3">
        <v>5931410</v>
      </c>
      <c r="L3">
        <v>4016596</v>
      </c>
      <c r="M3">
        <v>2256740</v>
      </c>
    </row>
    <row r="4" spans="1:13">
      <c r="A4" s="3" t="s">
        <v>8</v>
      </c>
      <c r="B4">
        <v>16583376</v>
      </c>
      <c r="C4">
        <v>19059112</v>
      </c>
      <c r="D4">
        <f t="shared" si="0"/>
        <v>17821244</v>
      </c>
      <c r="E4">
        <v>1097063</v>
      </c>
      <c r="F4">
        <v>1010475</v>
      </c>
      <c r="G4">
        <v>1030753</v>
      </c>
      <c r="H4">
        <v>19474696</v>
      </c>
      <c r="I4">
        <v>18596856</v>
      </c>
      <c r="J4">
        <v>5269224</v>
      </c>
      <c r="K4">
        <v>1635953</v>
      </c>
      <c r="L4">
        <v>1131029</v>
      </c>
      <c r="M4">
        <v>618805</v>
      </c>
    </row>
    <row r="5" spans="1:13">
      <c r="A5" s="3" t="s">
        <v>9</v>
      </c>
      <c r="B5">
        <v>4808576</v>
      </c>
      <c r="C5">
        <v>5497656</v>
      </c>
      <c r="D5">
        <f t="shared" si="0"/>
        <v>5153116</v>
      </c>
      <c r="E5">
        <v>168209</v>
      </c>
      <c r="F5">
        <v>150370</v>
      </c>
      <c r="G5">
        <v>153764</v>
      </c>
      <c r="H5">
        <v>5465680</v>
      </c>
      <c r="I5">
        <v>5149536</v>
      </c>
      <c r="J5">
        <v>1433304</v>
      </c>
      <c r="K5">
        <v>253910</v>
      </c>
      <c r="L5">
        <v>176207</v>
      </c>
      <c r="M5">
        <v>97323</v>
      </c>
    </row>
    <row r="6" spans="1:13">
      <c r="A6" s="3" t="s">
        <v>10</v>
      </c>
      <c r="B6">
        <v>7378816</v>
      </c>
      <c r="C6">
        <v>8209008</v>
      </c>
      <c r="D6">
        <f t="shared" si="0"/>
        <v>7793912</v>
      </c>
      <c r="E6">
        <v>112155</v>
      </c>
      <c r="F6">
        <v>32497</v>
      </c>
      <c r="G6">
        <v>37307</v>
      </c>
      <c r="H6">
        <v>7038128</v>
      </c>
      <c r="I6">
        <v>6691816</v>
      </c>
      <c r="J6">
        <v>1870088</v>
      </c>
      <c r="K6">
        <v>65973</v>
      </c>
      <c r="L6">
        <v>48604</v>
      </c>
      <c r="M6">
        <v>21116</v>
      </c>
    </row>
    <row r="7" spans="1:13">
      <c r="A7" s="3" t="s">
        <v>11</v>
      </c>
      <c r="B7">
        <v>1975496</v>
      </c>
      <c r="C7">
        <v>2185568</v>
      </c>
      <c r="D7">
        <f t="shared" si="0"/>
        <v>2080532</v>
      </c>
      <c r="E7">
        <v>30077</v>
      </c>
      <c r="F7">
        <v>6218</v>
      </c>
      <c r="G7">
        <v>7608</v>
      </c>
      <c r="H7">
        <v>1858680</v>
      </c>
      <c r="I7">
        <v>1776648</v>
      </c>
      <c r="J7">
        <v>493392</v>
      </c>
      <c r="K7">
        <v>13471</v>
      </c>
      <c r="L7">
        <v>10025</v>
      </c>
      <c r="M7">
        <v>4222</v>
      </c>
    </row>
    <row r="8" spans="1:13">
      <c r="A8" s="3" t="s">
        <v>12</v>
      </c>
      <c r="B8">
        <v>2576952</v>
      </c>
      <c r="C8">
        <v>2815848</v>
      </c>
      <c r="D8">
        <f t="shared" si="0"/>
        <v>2696400</v>
      </c>
      <c r="E8">
        <v>172226</v>
      </c>
      <c r="F8">
        <v>24465</v>
      </c>
      <c r="G8">
        <v>30392</v>
      </c>
      <c r="H8">
        <v>2257680</v>
      </c>
      <c r="I8">
        <v>2126232</v>
      </c>
      <c r="J8">
        <v>614408</v>
      </c>
      <c r="K8">
        <v>17344</v>
      </c>
      <c r="L8">
        <v>13054</v>
      </c>
      <c r="M8">
        <v>5201</v>
      </c>
    </row>
    <row r="9" spans="1:13">
      <c r="A9" s="3" t="s">
        <v>13</v>
      </c>
      <c r="B9">
        <v>613296</v>
      </c>
      <c r="C9">
        <v>661904</v>
      </c>
      <c r="D9">
        <f t="shared" si="0"/>
        <v>637600</v>
      </c>
      <c r="E9">
        <v>48918</v>
      </c>
      <c r="F9">
        <v>6636</v>
      </c>
      <c r="G9">
        <v>8548</v>
      </c>
      <c r="H9">
        <v>520224</v>
      </c>
      <c r="I9">
        <v>509512</v>
      </c>
      <c r="J9">
        <v>143096</v>
      </c>
      <c r="K9">
        <v>4595</v>
      </c>
      <c r="L9">
        <v>3590</v>
      </c>
      <c r="M9">
        <v>1178</v>
      </c>
    </row>
    <row r="10" spans="1:13">
      <c r="A10" s="3" t="s">
        <v>14</v>
      </c>
      <c r="B10">
        <v>678544</v>
      </c>
      <c r="C10">
        <v>730080</v>
      </c>
      <c r="D10">
        <f t="shared" si="0"/>
        <v>704312</v>
      </c>
      <c r="E10">
        <v>242883</v>
      </c>
      <c r="F10">
        <v>30965</v>
      </c>
      <c r="G10">
        <v>37136</v>
      </c>
      <c r="H10">
        <v>560272</v>
      </c>
      <c r="I10">
        <v>523256</v>
      </c>
      <c r="J10">
        <v>156896</v>
      </c>
      <c r="K10">
        <v>7884</v>
      </c>
      <c r="L10">
        <v>5899</v>
      </c>
      <c r="M10">
        <v>2332</v>
      </c>
    </row>
    <row r="11" spans="1:13">
      <c r="A11" s="3" t="s">
        <v>15</v>
      </c>
      <c r="B11">
        <v>138776</v>
      </c>
      <c r="C11">
        <v>154800</v>
      </c>
      <c r="D11">
        <f t="shared" si="0"/>
        <v>146788</v>
      </c>
      <c r="E11">
        <v>62051</v>
      </c>
      <c r="F11">
        <v>8572</v>
      </c>
      <c r="G11">
        <v>9690</v>
      </c>
      <c r="H11">
        <v>116208</v>
      </c>
      <c r="I11">
        <v>110704</v>
      </c>
      <c r="J11">
        <v>33504</v>
      </c>
      <c r="K11">
        <v>1803</v>
      </c>
      <c r="L11">
        <v>1678</v>
      </c>
      <c r="M11">
        <v>366</v>
      </c>
    </row>
    <row r="12" spans="1:13">
      <c r="A12" s="3" t="s">
        <v>16</v>
      </c>
      <c r="B12">
        <v>161488</v>
      </c>
      <c r="C12">
        <v>180440</v>
      </c>
      <c r="D12">
        <f t="shared" si="0"/>
        <v>170964</v>
      </c>
      <c r="E12">
        <v>254580</v>
      </c>
      <c r="F12">
        <v>31618</v>
      </c>
      <c r="G12">
        <v>38102</v>
      </c>
      <c r="H12">
        <v>125360</v>
      </c>
      <c r="I12">
        <v>113256</v>
      </c>
      <c r="J12">
        <v>42056</v>
      </c>
      <c r="K12">
        <v>6422</v>
      </c>
      <c r="L12">
        <v>5626</v>
      </c>
      <c r="M12">
        <v>1883</v>
      </c>
    </row>
    <row r="13" spans="1:13">
      <c r="A13" s="3" t="s">
        <v>17</v>
      </c>
      <c r="B13">
        <v>38736</v>
      </c>
      <c r="C13">
        <v>41512</v>
      </c>
      <c r="D13">
        <f t="shared" si="0"/>
        <v>40124</v>
      </c>
      <c r="E13">
        <v>54833</v>
      </c>
      <c r="F13">
        <v>7475</v>
      </c>
      <c r="G13">
        <v>8708</v>
      </c>
      <c r="H13">
        <v>29512</v>
      </c>
      <c r="I13">
        <v>24608</v>
      </c>
      <c r="J13">
        <v>12008</v>
      </c>
      <c r="K13">
        <v>2323</v>
      </c>
      <c r="L13">
        <v>1982</v>
      </c>
      <c r="M13">
        <v>683</v>
      </c>
    </row>
    <row r="14" spans="1:13">
      <c r="A14" s="3" t="s">
        <v>18</v>
      </c>
      <c r="B14">
        <v>96728</v>
      </c>
      <c r="C14">
        <v>115568</v>
      </c>
      <c r="D14">
        <f t="shared" si="0"/>
        <v>106148</v>
      </c>
      <c r="E14">
        <v>193727</v>
      </c>
      <c r="F14">
        <v>32770</v>
      </c>
      <c r="G14">
        <v>36944</v>
      </c>
      <c r="H14">
        <v>87368</v>
      </c>
      <c r="I14">
        <v>79952</v>
      </c>
      <c r="J14">
        <v>36760</v>
      </c>
      <c r="K14">
        <v>19477</v>
      </c>
      <c r="L14">
        <v>15439</v>
      </c>
      <c r="M14">
        <v>7349</v>
      </c>
    </row>
    <row r="15" spans="1:13">
      <c r="A15" s="3" t="s">
        <v>19</v>
      </c>
      <c r="B15">
        <v>32856</v>
      </c>
      <c r="C15">
        <v>34256</v>
      </c>
      <c r="D15">
        <f t="shared" si="0"/>
        <v>33556</v>
      </c>
      <c r="E15">
        <v>35175</v>
      </c>
      <c r="F15">
        <v>7611</v>
      </c>
      <c r="G15">
        <v>8212</v>
      </c>
      <c r="H15">
        <v>30656</v>
      </c>
      <c r="I15">
        <v>27696</v>
      </c>
      <c r="J15">
        <v>11816</v>
      </c>
      <c r="K15">
        <v>6106</v>
      </c>
      <c r="L15">
        <v>4727</v>
      </c>
      <c r="M15">
        <v>2192</v>
      </c>
    </row>
    <row r="16" spans="1:13">
      <c r="A16" s="3" t="s">
        <v>20</v>
      </c>
      <c r="B16">
        <v>95376</v>
      </c>
      <c r="C16">
        <v>113760</v>
      </c>
      <c r="D16">
        <f t="shared" si="0"/>
        <v>104568</v>
      </c>
      <c r="E16">
        <v>97548</v>
      </c>
      <c r="F16">
        <v>26037</v>
      </c>
      <c r="G16">
        <v>28418</v>
      </c>
      <c r="H16">
        <v>103440</v>
      </c>
      <c r="I16">
        <v>86136</v>
      </c>
      <c r="J16">
        <v>42104</v>
      </c>
      <c r="K16">
        <v>26780</v>
      </c>
      <c r="L16">
        <v>19598</v>
      </c>
      <c r="M16">
        <v>9078</v>
      </c>
    </row>
    <row r="17" spans="1:13">
      <c r="A17" s="3" t="s">
        <v>21</v>
      </c>
      <c r="B17">
        <v>26984</v>
      </c>
      <c r="C17">
        <v>32312</v>
      </c>
      <c r="D17">
        <f t="shared" si="0"/>
        <v>29648</v>
      </c>
      <c r="E17">
        <v>15228</v>
      </c>
      <c r="F17">
        <v>5771</v>
      </c>
      <c r="G17">
        <v>5912</v>
      </c>
      <c r="H17">
        <v>27560</v>
      </c>
      <c r="I17">
        <v>28112</v>
      </c>
      <c r="J17">
        <v>10232</v>
      </c>
      <c r="K17">
        <v>6888</v>
      </c>
      <c r="L17">
        <v>5078</v>
      </c>
      <c r="M17">
        <v>2757</v>
      </c>
    </row>
    <row r="18" spans="1:13" ht="16" thickBot="1">
      <c r="A18" s="4" t="s">
        <v>22</v>
      </c>
      <c r="B18">
        <v>41248</v>
      </c>
      <c r="C18">
        <v>49120</v>
      </c>
      <c r="D18">
        <f t="shared" si="0"/>
        <v>45184</v>
      </c>
      <c r="E18">
        <v>21622</v>
      </c>
      <c r="F18">
        <v>5181</v>
      </c>
      <c r="G18">
        <v>5658</v>
      </c>
      <c r="H18">
        <v>36840</v>
      </c>
      <c r="I18">
        <v>32304</v>
      </c>
      <c r="J18">
        <v>15088</v>
      </c>
      <c r="K18">
        <v>4913</v>
      </c>
      <c r="L18">
        <v>4203</v>
      </c>
      <c r="M18">
        <v>161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tabSelected="1" topLeftCell="C1" workbookViewId="0">
      <selection activeCell="N12" sqref="N12"/>
    </sheetView>
  </sheetViews>
  <sheetFormatPr baseColWidth="10" defaultRowHeight="15" x14ac:dyDescent="0"/>
  <sheetData>
    <row r="1" spans="1:13" ht="16" thickBot="1">
      <c r="B1" t="s">
        <v>35</v>
      </c>
      <c r="C1" t="s">
        <v>36</v>
      </c>
      <c r="D1" t="s">
        <v>37</v>
      </c>
      <c r="E1" t="s">
        <v>38</v>
      </c>
      <c r="F1" t="s">
        <v>39</v>
      </c>
      <c r="G1" t="s">
        <v>40</v>
      </c>
      <c r="H1" t="s">
        <v>41</v>
      </c>
      <c r="I1" t="s">
        <v>42</v>
      </c>
      <c r="J1" t="s">
        <v>43</v>
      </c>
      <c r="K1" t="s">
        <v>44</v>
      </c>
      <c r="L1" t="s">
        <v>45</v>
      </c>
      <c r="M1" t="s">
        <v>46</v>
      </c>
    </row>
    <row r="2" spans="1:13">
      <c r="A2" s="2" t="s">
        <v>6</v>
      </c>
      <c r="B2">
        <v>6494324</v>
      </c>
      <c r="C2">
        <v>6480304</v>
      </c>
      <c r="D2">
        <v>6600092</v>
      </c>
      <c r="E2">
        <v>5544020</v>
      </c>
      <c r="F2">
        <v>4794544</v>
      </c>
      <c r="G2">
        <v>8251022</v>
      </c>
      <c r="H2">
        <v>13149567</v>
      </c>
      <c r="I2">
        <v>8474808</v>
      </c>
      <c r="J2">
        <v>9029405</v>
      </c>
      <c r="K2">
        <v>4918048</v>
      </c>
      <c r="L2">
        <v>8676421</v>
      </c>
      <c r="M2">
        <v>8051079</v>
      </c>
    </row>
    <row r="3" spans="1:13">
      <c r="A3" s="3" t="s">
        <v>7</v>
      </c>
      <c r="B3">
        <v>1632724</v>
      </c>
      <c r="C3">
        <v>1644776</v>
      </c>
      <c r="D3">
        <v>1673096</v>
      </c>
      <c r="E3">
        <v>1391736</v>
      </c>
      <c r="F3">
        <v>1191988</v>
      </c>
      <c r="G3">
        <v>2145407</v>
      </c>
      <c r="H3">
        <v>3509179</v>
      </c>
      <c r="I3">
        <v>2144128</v>
      </c>
      <c r="J3">
        <v>2349159</v>
      </c>
      <c r="K3">
        <v>1233340</v>
      </c>
      <c r="L3">
        <v>2254942</v>
      </c>
      <c r="M3">
        <v>2082520</v>
      </c>
    </row>
    <row r="4" spans="1:13">
      <c r="A4" s="3" t="s">
        <v>8</v>
      </c>
      <c r="B4">
        <v>475992</v>
      </c>
      <c r="C4">
        <v>482896</v>
      </c>
      <c r="D4">
        <v>483536</v>
      </c>
      <c r="E4">
        <v>458516</v>
      </c>
      <c r="F4">
        <v>399564</v>
      </c>
      <c r="G4">
        <v>713050</v>
      </c>
      <c r="H4">
        <v>986012</v>
      </c>
      <c r="I4">
        <v>598156</v>
      </c>
      <c r="J4">
        <v>657822</v>
      </c>
      <c r="K4">
        <v>398148</v>
      </c>
      <c r="L4">
        <v>747877</v>
      </c>
      <c r="M4">
        <v>661625</v>
      </c>
    </row>
    <row r="5" spans="1:13">
      <c r="A5" s="3" t="s">
        <v>9</v>
      </c>
      <c r="B5">
        <v>72004</v>
      </c>
      <c r="C5">
        <v>72976</v>
      </c>
      <c r="D5">
        <v>77448</v>
      </c>
      <c r="E5">
        <v>82400</v>
      </c>
      <c r="F5">
        <v>72320</v>
      </c>
      <c r="G5">
        <v>124244</v>
      </c>
      <c r="H5">
        <v>151481</v>
      </c>
      <c r="I5">
        <v>90840</v>
      </c>
      <c r="J5">
        <v>99864</v>
      </c>
      <c r="K5">
        <v>68848</v>
      </c>
      <c r="L5">
        <v>127673</v>
      </c>
      <c r="M5">
        <v>113600</v>
      </c>
    </row>
    <row r="6" spans="1:13">
      <c r="A6" s="3" t="s">
        <v>10</v>
      </c>
      <c r="B6">
        <v>15488</v>
      </c>
      <c r="C6">
        <v>17036</v>
      </c>
      <c r="D6">
        <v>17416</v>
      </c>
      <c r="E6">
        <v>104920</v>
      </c>
      <c r="F6">
        <v>97360</v>
      </c>
      <c r="G6">
        <v>152565</v>
      </c>
      <c r="H6">
        <v>38675</v>
      </c>
      <c r="I6">
        <v>23784</v>
      </c>
      <c r="J6">
        <v>24952</v>
      </c>
      <c r="K6">
        <v>81032</v>
      </c>
      <c r="L6">
        <v>155421</v>
      </c>
      <c r="M6">
        <v>118301</v>
      </c>
    </row>
    <row r="7" spans="1:13">
      <c r="A7" s="3" t="s">
        <v>11</v>
      </c>
      <c r="B7">
        <v>4272</v>
      </c>
      <c r="C7">
        <v>4888</v>
      </c>
      <c r="D7">
        <v>5804</v>
      </c>
      <c r="E7">
        <v>26668</v>
      </c>
      <c r="F7">
        <v>23628</v>
      </c>
      <c r="G7">
        <v>38511</v>
      </c>
      <c r="H7">
        <v>14256</v>
      </c>
      <c r="I7">
        <v>9296</v>
      </c>
      <c r="J7">
        <v>8936</v>
      </c>
      <c r="K7">
        <v>18440</v>
      </c>
      <c r="L7">
        <v>39243</v>
      </c>
      <c r="M7">
        <v>29658</v>
      </c>
    </row>
    <row r="8" spans="1:13">
      <c r="A8" s="3" t="s">
        <v>12</v>
      </c>
      <c r="B8">
        <v>18688</v>
      </c>
      <c r="C8">
        <v>20208</v>
      </c>
      <c r="D8">
        <v>24288</v>
      </c>
      <c r="E8">
        <v>74356</v>
      </c>
      <c r="F8">
        <v>67724</v>
      </c>
      <c r="G8">
        <v>108450</v>
      </c>
      <c r="H8">
        <v>68828</v>
      </c>
      <c r="I8">
        <v>43636</v>
      </c>
      <c r="J8">
        <v>44322</v>
      </c>
      <c r="K8">
        <v>51120</v>
      </c>
      <c r="L8">
        <v>99797</v>
      </c>
      <c r="M8">
        <v>70338</v>
      </c>
    </row>
    <row r="9" spans="1:13">
      <c r="A9" s="3" t="s">
        <v>13</v>
      </c>
      <c r="B9">
        <v>15876</v>
      </c>
      <c r="C9">
        <v>16528</v>
      </c>
      <c r="D9">
        <v>17748</v>
      </c>
      <c r="E9">
        <v>17640</v>
      </c>
      <c r="F9">
        <v>14088</v>
      </c>
      <c r="G9">
        <v>26591</v>
      </c>
      <c r="H9">
        <v>43830</v>
      </c>
      <c r="I9">
        <v>28704</v>
      </c>
      <c r="J9">
        <v>29285</v>
      </c>
      <c r="K9">
        <v>12820</v>
      </c>
      <c r="L9">
        <v>23183</v>
      </c>
      <c r="M9">
        <v>17153</v>
      </c>
    </row>
    <row r="10" spans="1:13">
      <c r="A10" s="3" t="s">
        <v>14</v>
      </c>
      <c r="B10">
        <v>78732</v>
      </c>
      <c r="C10">
        <v>78224</v>
      </c>
      <c r="D10">
        <v>85684</v>
      </c>
      <c r="E10">
        <v>43988</v>
      </c>
      <c r="F10">
        <v>39052</v>
      </c>
      <c r="G10">
        <v>65651</v>
      </c>
      <c r="H10">
        <v>200658</v>
      </c>
      <c r="I10">
        <v>128284</v>
      </c>
      <c r="J10">
        <v>132625</v>
      </c>
      <c r="K10">
        <v>26652</v>
      </c>
      <c r="L10">
        <v>48835</v>
      </c>
      <c r="M10">
        <v>34813</v>
      </c>
    </row>
    <row r="11" spans="1:13">
      <c r="A11" s="3" t="s">
        <v>15</v>
      </c>
      <c r="B11">
        <v>60192</v>
      </c>
      <c r="C11">
        <v>64476</v>
      </c>
      <c r="D11">
        <v>72124</v>
      </c>
      <c r="E11">
        <v>10368</v>
      </c>
      <c r="F11">
        <v>9280</v>
      </c>
      <c r="G11">
        <v>14337</v>
      </c>
      <c r="H11">
        <v>118452</v>
      </c>
      <c r="I11">
        <v>78856</v>
      </c>
      <c r="J11">
        <v>77196</v>
      </c>
      <c r="K11">
        <v>4912</v>
      </c>
      <c r="L11">
        <v>10245</v>
      </c>
      <c r="M11">
        <v>7717</v>
      </c>
    </row>
    <row r="12" spans="1:13">
      <c r="A12" s="3" t="s">
        <v>16</v>
      </c>
      <c r="B12">
        <v>231600</v>
      </c>
      <c r="C12">
        <v>249628</v>
      </c>
      <c r="D12">
        <v>269944</v>
      </c>
      <c r="E12">
        <v>23040</v>
      </c>
      <c r="F12">
        <v>19148</v>
      </c>
      <c r="G12">
        <v>34119</v>
      </c>
      <c r="H12">
        <v>445472</v>
      </c>
      <c r="I12">
        <v>285652</v>
      </c>
      <c r="J12">
        <v>298159</v>
      </c>
      <c r="K12">
        <v>10788</v>
      </c>
      <c r="L12">
        <v>19198</v>
      </c>
      <c r="M12">
        <v>13076</v>
      </c>
    </row>
    <row r="13" spans="1:13">
      <c r="A13" s="3" t="s">
        <v>17</v>
      </c>
      <c r="B13">
        <v>168352</v>
      </c>
      <c r="C13">
        <v>179532</v>
      </c>
      <c r="D13">
        <v>207804</v>
      </c>
      <c r="E13">
        <v>5260</v>
      </c>
      <c r="F13">
        <v>4848</v>
      </c>
      <c r="G13">
        <v>7565</v>
      </c>
      <c r="H13">
        <v>215810</v>
      </c>
      <c r="I13">
        <v>137664</v>
      </c>
      <c r="J13">
        <v>142263</v>
      </c>
      <c r="K13">
        <v>2156</v>
      </c>
      <c r="L13">
        <v>3926</v>
      </c>
      <c r="M13">
        <v>2366</v>
      </c>
    </row>
    <row r="14" spans="1:13">
      <c r="A14" s="3" t="s">
        <v>18</v>
      </c>
      <c r="B14">
        <v>541540</v>
      </c>
      <c r="C14">
        <v>586828</v>
      </c>
      <c r="D14">
        <v>672792</v>
      </c>
      <c r="E14">
        <v>15372</v>
      </c>
      <c r="F14">
        <v>12752</v>
      </c>
      <c r="G14">
        <v>21618</v>
      </c>
      <c r="H14">
        <v>688272</v>
      </c>
      <c r="I14">
        <v>447216</v>
      </c>
      <c r="J14">
        <v>457516</v>
      </c>
      <c r="K14">
        <v>6592</v>
      </c>
      <c r="L14">
        <v>11500</v>
      </c>
      <c r="M14">
        <v>9216</v>
      </c>
    </row>
    <row r="15" spans="1:13">
      <c r="A15" s="3" t="s">
        <v>19</v>
      </c>
      <c r="B15">
        <v>305324</v>
      </c>
      <c r="C15">
        <v>333344</v>
      </c>
      <c r="D15">
        <v>378440</v>
      </c>
      <c r="E15">
        <v>3548</v>
      </c>
      <c r="F15">
        <v>3204</v>
      </c>
      <c r="G15">
        <v>5265</v>
      </c>
      <c r="H15">
        <v>250844</v>
      </c>
      <c r="I15">
        <v>163636</v>
      </c>
      <c r="J15">
        <v>165852</v>
      </c>
      <c r="K15">
        <v>780</v>
      </c>
      <c r="L15">
        <v>636</v>
      </c>
      <c r="M15">
        <v>2258</v>
      </c>
    </row>
    <row r="16" spans="1:13">
      <c r="A16" s="3" t="s">
        <v>20</v>
      </c>
      <c r="B16">
        <v>826424</v>
      </c>
      <c r="C16">
        <v>884576</v>
      </c>
      <c r="D16">
        <v>1002588</v>
      </c>
      <c r="E16">
        <v>9016</v>
      </c>
      <c r="F16">
        <v>8700</v>
      </c>
      <c r="G16">
        <v>15724</v>
      </c>
      <c r="H16">
        <v>655577</v>
      </c>
      <c r="I16">
        <v>413032</v>
      </c>
      <c r="J16">
        <v>436102</v>
      </c>
      <c r="K16">
        <v>5640</v>
      </c>
      <c r="L16">
        <v>10265</v>
      </c>
      <c r="M16">
        <v>8805</v>
      </c>
    </row>
    <row r="17" spans="1:13">
      <c r="A17" s="3" t="s">
        <v>21</v>
      </c>
      <c r="B17">
        <v>287708</v>
      </c>
      <c r="C17">
        <v>308800</v>
      </c>
      <c r="D17">
        <v>360324</v>
      </c>
      <c r="E17">
        <v>2552</v>
      </c>
      <c r="F17">
        <v>1800</v>
      </c>
      <c r="G17">
        <v>3521</v>
      </c>
      <c r="H17">
        <v>151107</v>
      </c>
      <c r="I17">
        <v>93392</v>
      </c>
      <c r="J17">
        <v>101838</v>
      </c>
      <c r="K17">
        <v>332</v>
      </c>
      <c r="L17">
        <v>2364</v>
      </c>
      <c r="M17">
        <v>2337</v>
      </c>
    </row>
    <row r="18" spans="1:13" ht="16" thickBot="1">
      <c r="A18" s="4" t="s">
        <v>22</v>
      </c>
      <c r="B18">
        <v>588200</v>
      </c>
      <c r="C18">
        <v>639584</v>
      </c>
      <c r="D18">
        <v>733872</v>
      </c>
      <c r="E18">
        <v>2608</v>
      </c>
      <c r="F18">
        <v>1712</v>
      </c>
      <c r="G18">
        <v>3685</v>
      </c>
      <c r="H18">
        <v>288999</v>
      </c>
      <c r="I18">
        <v>187228</v>
      </c>
      <c r="J18">
        <v>197306</v>
      </c>
      <c r="K18">
        <v>464</v>
      </c>
      <c r="L18">
        <v>1353</v>
      </c>
      <c r="M18">
        <v>40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4a</vt:lpstr>
      <vt:lpstr>S4b</vt:lpstr>
      <vt:lpstr>S4c</vt:lpstr>
      <vt:lpstr>S4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la Griss</dc:creator>
  <cp:lastModifiedBy>Takla Griss</cp:lastModifiedBy>
  <dcterms:created xsi:type="dcterms:W3CDTF">2015-10-22T18:06:17Z</dcterms:created>
  <dcterms:modified xsi:type="dcterms:W3CDTF">2015-10-22T18:17:30Z</dcterms:modified>
</cp:coreProperties>
</file>